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d Mapping " sheetId="1" state="visible" r:id="rId2"/>
    <sheet name="Read Distribution" sheetId="2" state="visible" r:id="rId3"/>
    <sheet name="Splice Junction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36">
  <si>
    <t xml:space="preserve">Total Number of Reads</t>
  </si>
  <si>
    <t xml:space="preserve">Unique</t>
  </si>
  <si>
    <t xml:space="preserve">Multimapping</t>
  </si>
  <si>
    <t xml:space="preserve">Unique(%)</t>
  </si>
  <si>
    <t xml:space="preserve">Multimapping(%)</t>
  </si>
  <si>
    <t xml:space="preserve">Properly Paired Reads</t>
  </si>
  <si>
    <t xml:space="preserve">Norm0r1</t>
  </si>
  <si>
    <t xml:space="preserve">Norm0r2</t>
  </si>
  <si>
    <t xml:space="preserve">Norm0r3</t>
  </si>
  <si>
    <t xml:space="preserve">Hyp1r1</t>
  </si>
  <si>
    <t xml:space="preserve">Hyp1r2</t>
  </si>
  <si>
    <t xml:space="preserve">Hyp1r3</t>
  </si>
  <si>
    <t xml:space="preserve">Hyp2r1</t>
  </si>
  <si>
    <t xml:space="preserve">Hyp2r2</t>
  </si>
  <si>
    <t xml:space="preserve">Hyp2r3</t>
  </si>
  <si>
    <t xml:space="preserve">Hyp24r1</t>
  </si>
  <si>
    <t xml:space="preserve">Hyp24r2</t>
  </si>
  <si>
    <t xml:space="preserve">Hyp24r3</t>
  </si>
  <si>
    <t xml:space="preserve">CDS_Exons</t>
  </si>
  <si>
    <t xml:space="preserve">5'UTR_Exons</t>
  </si>
  <si>
    <t xml:space="preserve">3'UTR_Exons</t>
  </si>
  <si>
    <t xml:space="preserve">Introns</t>
  </si>
  <si>
    <t xml:space="preserve">TSS_up_1kb</t>
  </si>
  <si>
    <t xml:space="preserve">TSS_up_5kb</t>
  </si>
  <si>
    <t xml:space="preserve">TSS_up_10kb</t>
  </si>
  <si>
    <t xml:space="preserve">TES_down_1kb</t>
  </si>
  <si>
    <t xml:space="preserve">TES_down_5kb</t>
  </si>
  <si>
    <t xml:space="preserve">TES_down_10kb</t>
  </si>
  <si>
    <t xml:space="preserve">Pre-filtered</t>
  </si>
  <si>
    <t xml:space="preserve">Pre-filtered (%)</t>
  </si>
  <si>
    <t xml:space="preserve">Post-filtered</t>
  </si>
  <si>
    <t xml:space="preserve">Post-filtered (%)</t>
  </si>
  <si>
    <t xml:space="preserve">Complete match</t>
  </si>
  <si>
    <t xml:space="preserve">Matched start or End</t>
  </si>
  <si>
    <t xml:space="preserve">Novel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FF0000"/>
      <name val="Calibri"/>
      <family val="0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10.9921875" defaultRowHeight="15.75" zeroHeight="false" outlineLevelRow="0" outlineLevelCol="0"/>
  <sheetData>
    <row r="2" customFormat="false" ht="15.75" hidden="false" customHeight="false" outlineLevel="0" collapsed="false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</row>
    <row r="3" customFormat="false" ht="15.75" hidden="false" customHeight="false" outlineLevel="0" collapsed="false">
      <c r="A3" s="1" t="s">
        <v>6</v>
      </c>
      <c r="B3" s="0" t="n">
        <v>58835448</v>
      </c>
      <c r="C3" s="0" t="n">
        <v>56607408</v>
      </c>
      <c r="D3" s="0" t="n">
        <v>1608029</v>
      </c>
      <c r="E3" s="0" t="n">
        <f aca="false">(C3/B3)*100</f>
        <v>96.2130992866749</v>
      </c>
      <c r="F3" s="0" t="n">
        <f aca="false">(D3/B3)*100</f>
        <v>2.73309553111587</v>
      </c>
      <c r="G3" s="0" t="n">
        <v>54939825</v>
      </c>
    </row>
    <row r="4" customFormat="false" ht="15.75" hidden="false" customHeight="false" outlineLevel="0" collapsed="false">
      <c r="A4" s="1" t="s">
        <v>7</v>
      </c>
      <c r="B4" s="0" t="n">
        <v>102905666</v>
      </c>
      <c r="C4" s="0" t="n">
        <v>99084891</v>
      </c>
      <c r="D4" s="0" t="n">
        <v>2868628</v>
      </c>
      <c r="E4" s="0" t="n">
        <f aca="false">(C4/B4)*100</f>
        <v>96.2871092054348</v>
      </c>
      <c r="F4" s="0" t="n">
        <f aca="false">(D4/B4)*100</f>
        <v>2.78762881725094</v>
      </c>
      <c r="G4" s="0" t="n">
        <v>96899872</v>
      </c>
    </row>
    <row r="5" customFormat="false" ht="15.75" hidden="false" customHeight="false" outlineLevel="0" collapsed="false">
      <c r="A5" s="1" t="s">
        <v>8</v>
      </c>
      <c r="B5" s="0" t="n">
        <v>99429438</v>
      </c>
      <c r="C5" s="0" t="n">
        <v>95436837</v>
      </c>
      <c r="D5" s="0" t="n">
        <v>2477997</v>
      </c>
      <c r="E5" s="0" t="n">
        <f aca="false">(C5/B5)*100</f>
        <v>95.9844880145053</v>
      </c>
      <c r="F5" s="0" t="n">
        <f aca="false">(D5/B5)*100</f>
        <v>2.49221664111186</v>
      </c>
      <c r="G5" s="0" t="n">
        <v>94182580</v>
      </c>
    </row>
    <row r="6" customFormat="false" ht="15.75" hidden="false" customHeight="false" outlineLevel="0" collapsed="false">
      <c r="A6" s="1" t="s">
        <v>9</v>
      </c>
      <c r="B6" s="0" t="n">
        <v>105946836</v>
      </c>
      <c r="C6" s="0" t="n">
        <v>101133625</v>
      </c>
      <c r="D6" s="0" t="n">
        <v>2632610</v>
      </c>
      <c r="E6" s="0" t="n">
        <f aca="false">(C6/B6)*100</f>
        <v>95.4569563549779</v>
      </c>
      <c r="F6" s="0" t="n">
        <f aca="false">(D6/B6)*100</f>
        <v>2.48484060439521</v>
      </c>
      <c r="G6" s="0" t="n">
        <v>99256255</v>
      </c>
    </row>
    <row r="7" customFormat="false" ht="15.75" hidden="false" customHeight="false" outlineLevel="0" collapsed="false">
      <c r="A7" s="1" t="s">
        <v>10</v>
      </c>
      <c r="B7" s="0" t="n">
        <v>80304846</v>
      </c>
      <c r="C7" s="0" t="n">
        <v>76942306</v>
      </c>
      <c r="D7" s="0" t="n">
        <v>2009058</v>
      </c>
      <c r="E7" s="0" t="n">
        <f aca="false">(C7/B7)*100</f>
        <v>95.8127807131341</v>
      </c>
      <c r="F7" s="0" t="n">
        <f aca="false">(D7/B7)*100</f>
        <v>2.50178924444983</v>
      </c>
      <c r="G7" s="0" t="n">
        <v>75561540</v>
      </c>
    </row>
    <row r="8" customFormat="false" ht="15.75" hidden="false" customHeight="false" outlineLevel="0" collapsed="false">
      <c r="A8" s="1" t="s">
        <v>11</v>
      </c>
      <c r="B8" s="0" t="n">
        <v>96271362</v>
      </c>
      <c r="C8" s="0" t="n">
        <v>92210495</v>
      </c>
      <c r="D8" s="0" t="n">
        <v>2542391</v>
      </c>
      <c r="E8" s="0" t="n">
        <f aca="false">(C8/B8)*100</f>
        <v>95.7818535900635</v>
      </c>
      <c r="F8" s="0" t="n">
        <f aca="false">(D8/B8)*100</f>
        <v>2.64085907499678</v>
      </c>
      <c r="G8" s="0" t="n">
        <v>90773850</v>
      </c>
    </row>
    <row r="9" customFormat="false" ht="15.75" hidden="false" customHeight="false" outlineLevel="0" collapsed="false">
      <c r="A9" s="1" t="s">
        <v>12</v>
      </c>
      <c r="B9" s="0" t="n">
        <v>122792946</v>
      </c>
      <c r="C9" s="0" t="n">
        <v>118251838</v>
      </c>
      <c r="D9" s="0" t="n">
        <v>2922032</v>
      </c>
      <c r="E9" s="0" t="n">
        <f aca="false">(C9/B9)*100</f>
        <v>96.3018168812401</v>
      </c>
      <c r="F9" s="0" t="n">
        <f aca="false">(D9/B9)*100</f>
        <v>2.379641579737</v>
      </c>
      <c r="G9" s="0" t="n">
        <v>116475132</v>
      </c>
    </row>
    <row r="10" customFormat="false" ht="15.75" hidden="false" customHeight="false" outlineLevel="0" collapsed="false">
      <c r="A10" s="1" t="s">
        <v>13</v>
      </c>
      <c r="B10" s="0" t="n">
        <v>107271660</v>
      </c>
      <c r="C10" s="0" t="n">
        <v>102504427</v>
      </c>
      <c r="D10" s="0" t="n">
        <v>2921641</v>
      </c>
      <c r="E10" s="0" t="n">
        <f aca="false">(C10/B10)*100</f>
        <v>95.5559250225083</v>
      </c>
      <c r="F10" s="0" t="n">
        <f aca="false">(D10/B10)*100</f>
        <v>2.72359074148755</v>
      </c>
      <c r="G10" s="0" t="n">
        <v>99917270</v>
      </c>
    </row>
    <row r="11" customFormat="false" ht="15.75" hidden="false" customHeight="false" outlineLevel="0" collapsed="false">
      <c r="A11" s="1" t="s">
        <v>14</v>
      </c>
      <c r="B11" s="0" t="n">
        <v>109819506</v>
      </c>
      <c r="C11" s="0" t="n">
        <v>104713121</v>
      </c>
      <c r="D11" s="0" t="n">
        <v>2639291</v>
      </c>
      <c r="E11" s="0" t="n">
        <f aca="false">(C11/B11)*100</f>
        <v>95.3502021762873</v>
      </c>
      <c r="F11" s="0" t="n">
        <f aca="false">(D11/B11)*100</f>
        <v>2.40329891849996</v>
      </c>
      <c r="G11" s="0" t="n">
        <v>103121800</v>
      </c>
    </row>
    <row r="12" customFormat="false" ht="15.75" hidden="false" customHeight="false" outlineLevel="0" collapsed="false">
      <c r="A12" s="1" t="s">
        <v>15</v>
      </c>
      <c r="B12" s="0" t="n">
        <v>63070734</v>
      </c>
      <c r="C12" s="0" t="n">
        <v>58662547</v>
      </c>
      <c r="D12" s="0" t="n">
        <v>2092130</v>
      </c>
      <c r="E12" s="0" t="n">
        <f aca="false">(C12/B12)*100</f>
        <v>93.0107250694118</v>
      </c>
      <c r="F12" s="0" t="n">
        <f aca="false">(D12/B12)*100</f>
        <v>3.31711693731042</v>
      </c>
      <c r="G12" s="0" t="n">
        <v>57895644</v>
      </c>
    </row>
    <row r="13" customFormat="false" ht="15.75" hidden="false" customHeight="false" outlineLevel="0" collapsed="false">
      <c r="A13" s="1" t="s">
        <v>16</v>
      </c>
      <c r="B13" s="0" t="n">
        <v>76147652</v>
      </c>
      <c r="C13" s="0" t="n">
        <v>72527678</v>
      </c>
      <c r="D13" s="0" t="n">
        <v>2762369</v>
      </c>
      <c r="E13" s="0" t="n">
        <f aca="false">(C13/B13)*100</f>
        <v>95.2461121191235</v>
      </c>
      <c r="F13" s="0" t="n">
        <f aca="false">(D13/B13)*100</f>
        <v>3.62764829570845</v>
      </c>
      <c r="G13" s="0" t="n">
        <v>72436942</v>
      </c>
    </row>
    <row r="14" customFormat="false" ht="15.75" hidden="false" customHeight="false" outlineLevel="0" collapsed="false">
      <c r="A14" s="1" t="s">
        <v>17</v>
      </c>
      <c r="B14" s="0" t="n">
        <v>96211112</v>
      </c>
      <c r="C14" s="0" t="n">
        <v>92413648</v>
      </c>
      <c r="D14" s="0" t="n">
        <v>2455292</v>
      </c>
      <c r="E14" s="0" t="n">
        <f aca="false">(C14/B14)*100</f>
        <v>96.0529881413282</v>
      </c>
      <c r="F14" s="0" t="n">
        <f aca="false">(D14/B14)*100</f>
        <v>2.55198380827362</v>
      </c>
      <c r="G14" s="0" t="n">
        <v>9050011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:E14"/>
    </sheetView>
  </sheetViews>
  <sheetFormatPr defaultColWidth="10.9921875" defaultRowHeight="15.75" zeroHeight="false" outlineLevelRow="0" outlineLevelCol="0"/>
  <sheetData>
    <row r="2" customFormat="false" ht="15.75" hidden="false" customHeight="false" outlineLevel="0" collapsed="false">
      <c r="B2" s="1" t="s">
        <v>18</v>
      </c>
      <c r="C2" s="1" t="s">
        <v>19</v>
      </c>
      <c r="D2" s="1" t="s">
        <v>20</v>
      </c>
      <c r="E2" s="2" t="s">
        <v>21</v>
      </c>
      <c r="F2" s="1" t="s">
        <v>22</v>
      </c>
      <c r="G2" s="1" t="s">
        <v>23</v>
      </c>
      <c r="H2" s="1" t="s">
        <v>24</v>
      </c>
      <c r="I2" s="1" t="s">
        <v>25</v>
      </c>
      <c r="J2" s="1" t="s">
        <v>26</v>
      </c>
      <c r="K2" s="1" t="s">
        <v>27</v>
      </c>
    </row>
    <row r="3" customFormat="false" ht="15.75" hidden="false" customHeight="false" outlineLevel="0" collapsed="false">
      <c r="A3" s="1" t="s">
        <v>6</v>
      </c>
      <c r="B3" s="0" t="n">
        <v>1331.53</v>
      </c>
      <c r="C3" s="0" t="n">
        <v>109.45</v>
      </c>
      <c r="D3" s="0" t="n">
        <v>251.84</v>
      </c>
      <c r="E3" s="3" t="n">
        <v>1.4</v>
      </c>
      <c r="F3" s="0" t="n">
        <v>1.24</v>
      </c>
      <c r="G3" s="0" t="n">
        <v>0.42</v>
      </c>
      <c r="H3" s="0" t="n">
        <v>0.46</v>
      </c>
      <c r="I3" s="0" t="n">
        <v>6.99</v>
      </c>
      <c r="J3" s="0" t="n">
        <v>2.77</v>
      </c>
      <c r="K3" s="0" t="n">
        <v>1.68</v>
      </c>
    </row>
    <row r="4" customFormat="false" ht="15.75" hidden="false" customHeight="false" outlineLevel="0" collapsed="false">
      <c r="A4" s="1" t="s">
        <v>7</v>
      </c>
      <c r="B4" s="0" t="n">
        <v>2381.86</v>
      </c>
      <c r="C4" s="0" t="n">
        <v>201.59</v>
      </c>
      <c r="D4" s="0" t="n">
        <v>431.8</v>
      </c>
      <c r="E4" s="3" t="n">
        <v>2.53</v>
      </c>
      <c r="F4" s="0" t="n">
        <v>2.37</v>
      </c>
      <c r="G4" s="0" t="n">
        <v>0.81</v>
      </c>
      <c r="H4" s="0" t="n">
        <v>0.88</v>
      </c>
      <c r="I4" s="0" t="n">
        <v>10.75</v>
      </c>
      <c r="J4" s="0" t="n">
        <v>4.24</v>
      </c>
      <c r="K4" s="0" t="n">
        <v>2.6</v>
      </c>
    </row>
    <row r="5" customFormat="false" ht="15.75" hidden="false" customHeight="false" outlineLevel="0" collapsed="false">
      <c r="A5" s="1" t="s">
        <v>8</v>
      </c>
      <c r="B5" s="0" t="n">
        <v>2309.12</v>
      </c>
      <c r="C5" s="0" t="n">
        <v>184.6</v>
      </c>
      <c r="D5" s="0" t="n">
        <v>435.41</v>
      </c>
      <c r="E5" s="3" t="n">
        <v>2.35</v>
      </c>
      <c r="F5" s="0" t="n">
        <v>2.32</v>
      </c>
      <c r="G5" s="0" t="n">
        <v>0.79</v>
      </c>
      <c r="H5" s="0" t="n">
        <v>0.91</v>
      </c>
      <c r="I5" s="0" t="n">
        <v>10.21</v>
      </c>
      <c r="J5" s="0" t="n">
        <v>4.08</v>
      </c>
      <c r="K5" s="0" t="n">
        <v>2.49</v>
      </c>
    </row>
    <row r="6" customFormat="false" ht="15.75" hidden="false" customHeight="false" outlineLevel="0" collapsed="false">
      <c r="A6" s="1" t="s">
        <v>9</v>
      </c>
      <c r="B6" s="0" t="n">
        <v>2338.59</v>
      </c>
      <c r="C6" s="0" t="n">
        <v>186.47</v>
      </c>
      <c r="D6" s="0" t="n">
        <v>484.65</v>
      </c>
      <c r="E6" s="3" t="n">
        <v>2.77</v>
      </c>
      <c r="F6" s="0" t="n">
        <v>2.3</v>
      </c>
      <c r="G6" s="0" t="n">
        <v>0.78</v>
      </c>
      <c r="H6" s="0" t="n">
        <v>0.91</v>
      </c>
      <c r="I6" s="0" t="n">
        <v>11.38</v>
      </c>
      <c r="J6" s="0" t="n">
        <v>4.55</v>
      </c>
      <c r="K6" s="0" t="n">
        <v>2.78</v>
      </c>
    </row>
    <row r="7" customFormat="false" ht="15.75" hidden="false" customHeight="false" outlineLevel="0" collapsed="false">
      <c r="A7" s="1" t="s">
        <v>10</v>
      </c>
      <c r="B7" s="0" t="n">
        <v>1841.92</v>
      </c>
      <c r="C7" s="0" t="n">
        <v>146.54</v>
      </c>
      <c r="D7" s="0" t="n">
        <v>341.22</v>
      </c>
      <c r="E7" s="3" t="n">
        <v>2.09</v>
      </c>
      <c r="F7" s="0" t="n">
        <v>1.89</v>
      </c>
      <c r="G7" s="0" t="n">
        <v>0.65</v>
      </c>
      <c r="H7" s="0" t="n">
        <v>0.75</v>
      </c>
      <c r="I7" s="0" t="n">
        <v>10.35</v>
      </c>
      <c r="J7" s="0" t="n">
        <v>4.16</v>
      </c>
      <c r="K7" s="0" t="n">
        <v>2.52</v>
      </c>
    </row>
    <row r="8" customFormat="false" ht="15.75" hidden="false" customHeight="false" outlineLevel="0" collapsed="false">
      <c r="A8" s="1" t="s">
        <v>11</v>
      </c>
      <c r="B8" s="0" t="n">
        <v>2209.24</v>
      </c>
      <c r="C8" s="0" t="n">
        <v>182.6</v>
      </c>
      <c r="D8" s="0" t="n">
        <v>418.18</v>
      </c>
      <c r="E8" s="3" t="n">
        <v>2.39</v>
      </c>
      <c r="F8" s="0" t="n">
        <v>2.68</v>
      </c>
      <c r="G8" s="0" t="n">
        <v>0.87</v>
      </c>
      <c r="H8" s="0" t="n">
        <v>0.91</v>
      </c>
      <c r="I8" s="0" t="n">
        <v>13.81</v>
      </c>
      <c r="J8" s="0" t="n">
        <v>5.5</v>
      </c>
      <c r="K8" s="0" t="n">
        <v>3.31</v>
      </c>
    </row>
    <row r="9" customFormat="false" ht="15.75" hidden="false" customHeight="false" outlineLevel="0" collapsed="false">
      <c r="A9" s="1" t="s">
        <v>12</v>
      </c>
      <c r="B9" s="0" t="n">
        <v>2698.61</v>
      </c>
      <c r="C9" s="0" t="n">
        <v>217.22</v>
      </c>
      <c r="D9" s="0" t="n">
        <v>567.15</v>
      </c>
      <c r="E9" s="3" t="n">
        <v>3.5</v>
      </c>
      <c r="F9" s="0" t="n">
        <v>3.16</v>
      </c>
      <c r="G9" s="0" t="n">
        <v>1.02</v>
      </c>
      <c r="H9" s="0" t="n">
        <v>1.21</v>
      </c>
      <c r="I9" s="0" t="n">
        <v>16.13</v>
      </c>
      <c r="J9" s="0" t="n">
        <v>6.47</v>
      </c>
      <c r="K9" s="0" t="n">
        <v>3.92</v>
      </c>
    </row>
    <row r="10" customFormat="false" ht="15.75" hidden="false" customHeight="false" outlineLevel="0" collapsed="false">
      <c r="A10" s="1" t="s">
        <v>13</v>
      </c>
      <c r="B10" s="0" t="n">
        <v>2353.78</v>
      </c>
      <c r="C10" s="0" t="n">
        <v>196.59</v>
      </c>
      <c r="D10" s="0" t="n">
        <v>455.64</v>
      </c>
      <c r="E10" s="3" t="n">
        <v>3.02</v>
      </c>
      <c r="F10" s="0" t="n">
        <v>2.83</v>
      </c>
      <c r="G10" s="0" t="n">
        <v>0.93</v>
      </c>
      <c r="H10" s="0" t="n">
        <v>1.04</v>
      </c>
      <c r="I10" s="0" t="n">
        <v>15.58</v>
      </c>
      <c r="J10" s="0" t="n">
        <v>6.16</v>
      </c>
      <c r="K10" s="0" t="n">
        <v>3.72</v>
      </c>
    </row>
    <row r="11" customFormat="false" ht="15.75" hidden="false" customHeight="false" outlineLevel="0" collapsed="false">
      <c r="A11" s="1" t="s">
        <v>14</v>
      </c>
      <c r="B11" s="0" t="n">
        <v>2423.25</v>
      </c>
      <c r="C11" s="0" t="n">
        <v>194.49</v>
      </c>
      <c r="D11" s="0" t="n">
        <v>514.15</v>
      </c>
      <c r="E11" s="3" t="n">
        <v>2.84</v>
      </c>
      <c r="F11" s="0" t="n">
        <v>2.77</v>
      </c>
      <c r="G11" s="0" t="n">
        <v>0.92</v>
      </c>
      <c r="H11" s="0" t="n">
        <v>1.04</v>
      </c>
      <c r="I11" s="0" t="n">
        <v>14.33</v>
      </c>
      <c r="J11" s="0" t="n">
        <v>5.59</v>
      </c>
      <c r="K11" s="0" t="n">
        <v>3.38</v>
      </c>
    </row>
    <row r="12" customFormat="false" ht="15.75" hidden="false" customHeight="false" outlineLevel="0" collapsed="false">
      <c r="A12" s="1" t="s">
        <v>15</v>
      </c>
      <c r="B12" s="0" t="n">
        <v>1386.12</v>
      </c>
      <c r="C12" s="0" t="n">
        <v>133.96</v>
      </c>
      <c r="D12" s="0" t="n">
        <v>251.5</v>
      </c>
      <c r="E12" s="3" t="n">
        <v>1.52</v>
      </c>
      <c r="F12" s="0" t="n">
        <v>1.63</v>
      </c>
      <c r="G12" s="0" t="n">
        <v>0.59</v>
      </c>
      <c r="H12" s="0" t="n">
        <v>1.23</v>
      </c>
      <c r="I12" s="0" t="n">
        <v>6.96</v>
      </c>
      <c r="J12" s="0" t="n">
        <v>2.78</v>
      </c>
      <c r="K12" s="0" t="n">
        <v>1.7</v>
      </c>
    </row>
    <row r="13" customFormat="false" ht="15.75" hidden="false" customHeight="false" outlineLevel="0" collapsed="false">
      <c r="A13" s="1" t="s">
        <v>16</v>
      </c>
      <c r="B13" s="0" t="n">
        <v>1612.64</v>
      </c>
      <c r="C13" s="0" t="n">
        <v>164.1</v>
      </c>
      <c r="D13" s="0" t="n">
        <v>329.65</v>
      </c>
      <c r="E13" s="3" t="n">
        <v>2.45</v>
      </c>
      <c r="F13" s="0" t="n">
        <v>2.09</v>
      </c>
      <c r="G13" s="0" t="n">
        <v>0.76</v>
      </c>
      <c r="H13" s="0" t="n">
        <v>1.38</v>
      </c>
      <c r="I13" s="0" t="n">
        <v>11.15</v>
      </c>
      <c r="J13" s="0" t="n">
        <v>4.37</v>
      </c>
      <c r="K13" s="0" t="n">
        <v>2.65</v>
      </c>
    </row>
    <row r="14" customFormat="false" ht="15.75" hidden="false" customHeight="false" outlineLevel="0" collapsed="false">
      <c r="A14" s="1" t="s">
        <v>17</v>
      </c>
      <c r="B14" s="0" t="n">
        <v>1946.29</v>
      </c>
      <c r="C14" s="0" t="n">
        <v>171.2</v>
      </c>
      <c r="D14" s="0" t="n">
        <v>425.53</v>
      </c>
      <c r="E14" s="3" t="n">
        <v>4.05</v>
      </c>
      <c r="F14" s="0" t="n">
        <v>3.12</v>
      </c>
      <c r="G14" s="0" t="n">
        <v>1.23</v>
      </c>
      <c r="H14" s="0" t="n">
        <v>2.86</v>
      </c>
      <c r="I14" s="0" t="n">
        <v>17.34</v>
      </c>
      <c r="J14" s="0" t="n">
        <v>7.18</v>
      </c>
      <c r="K14" s="0" t="n">
        <v>4.37</v>
      </c>
    </row>
    <row r="15" customFormat="false" ht="15.75" hidden="false" customHeight="false" outlineLevel="0" collapsed="false">
      <c r="B15" s="0" t="n">
        <f aca="false">AVERAGE(B3:B14)</f>
        <v>2069.4125</v>
      </c>
      <c r="C15" s="0" t="n">
        <f aca="false">AVERAGE(C3:C14)</f>
        <v>174.0675</v>
      </c>
      <c r="D15" s="0" t="n">
        <f aca="false">AVERAGE(D3:D14)</f>
        <v>408.893333333333</v>
      </c>
      <c r="E15" s="0" t="n">
        <f aca="false">AVERAGE(E3:E14)</f>
        <v>2.57583333333333</v>
      </c>
      <c r="F15" s="0" t="n">
        <f aca="false">AVERAGE(F3:F14)</f>
        <v>2.36666666666667</v>
      </c>
      <c r="G15" s="0" t="n">
        <f aca="false">AVERAGE(G3:G14)</f>
        <v>0.814166666666667</v>
      </c>
      <c r="H15" s="0" t="n">
        <f aca="false">AVERAGE(H3:H14)</f>
        <v>1.13166666666667</v>
      </c>
      <c r="I15" s="0" t="n">
        <f aca="false">AVERAGE(I3:I14)</f>
        <v>12.0816666666667</v>
      </c>
      <c r="J15" s="0" t="n">
        <f aca="false">AVERAGE(J3:J14)</f>
        <v>4.82083333333333</v>
      </c>
      <c r="K15" s="0" t="n">
        <f aca="false">AVERAGE(K3:K14)</f>
        <v>2.9266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0.9921875" defaultRowHeight="15.75" zeroHeight="false" outlineLevelRow="0" outlineLevelCol="0"/>
  <sheetData>
    <row r="2" customFormat="false" ht="15.75" hidden="false" customHeight="false" outlineLevel="0" collapsed="false">
      <c r="B2" s="1" t="s">
        <v>28</v>
      </c>
      <c r="C2" s="1" t="s">
        <v>29</v>
      </c>
      <c r="D2" s="1" t="s">
        <v>30</v>
      </c>
      <c r="E2" s="1" t="s">
        <v>31</v>
      </c>
    </row>
    <row r="3" customFormat="false" ht="15.75" hidden="false" customHeight="false" outlineLevel="0" collapsed="false">
      <c r="A3" s="0" t="s">
        <v>32</v>
      </c>
      <c r="B3" s="0" t="n">
        <v>195937</v>
      </c>
      <c r="C3" s="0" t="n">
        <f aca="false">(B3/B6)*100</f>
        <v>36.6306536374157</v>
      </c>
      <c r="D3" s="0" t="n">
        <v>168653</v>
      </c>
      <c r="E3" s="3" t="n">
        <f aca="false">(D3/D6)*100</f>
        <v>68.2217359119464</v>
      </c>
    </row>
    <row r="4" customFormat="false" ht="15.75" hidden="false" customHeight="false" outlineLevel="0" collapsed="false">
      <c r="A4" s="0" t="s">
        <v>33</v>
      </c>
      <c r="B4" s="0" t="n">
        <v>280298</v>
      </c>
      <c r="C4" s="0" t="n">
        <f aca="false">(B4/B6)*100</f>
        <v>52.402042254706</v>
      </c>
      <c r="D4" s="0" t="n">
        <v>74168</v>
      </c>
      <c r="E4" s="3" t="n">
        <f aca="false">(D4/D6)*100</f>
        <v>30.0016584888335</v>
      </c>
    </row>
    <row r="5" customFormat="false" ht="15.75" hidden="false" customHeight="false" outlineLevel="0" collapsed="false">
      <c r="A5" s="0" t="s">
        <v>34</v>
      </c>
      <c r="B5" s="0" t="n">
        <v>58664</v>
      </c>
      <c r="C5" s="0" t="n">
        <f aca="false">(B5/B6)*100</f>
        <v>10.9673041078783</v>
      </c>
      <c r="D5" s="0" t="n">
        <v>4392</v>
      </c>
      <c r="E5" s="3" t="n">
        <f aca="false">(D5/D6)*100</f>
        <v>1.77660559922011</v>
      </c>
    </row>
    <row r="6" customFormat="false" ht="15.75" hidden="false" customHeight="false" outlineLevel="0" collapsed="false">
      <c r="A6" s="0" t="s">
        <v>35</v>
      </c>
      <c r="B6" s="0" t="n">
        <f aca="false">SUM(B3:B5)</f>
        <v>534899</v>
      </c>
      <c r="D6" s="0" t="n">
        <f aca="false">SUM(D3:D5)</f>
        <v>2472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8T23:59:07Z</dcterms:created>
  <dc:creator>Danish Memon</dc:creator>
  <dc:description/>
  <dc:language>en-US</dc:language>
  <cp:lastModifiedBy>l.latha</cp:lastModifiedBy>
  <dcterms:modified xsi:type="dcterms:W3CDTF">2016-07-20T07:29:25Z</dcterms:modified>
  <cp:revision>0</cp:revision>
  <dc:subject/>
  <dc:title/>
</cp:coreProperties>
</file>